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2320" yWindow="3360" windowWidth="25600" windowHeight="18380" tabRatio="500"/>
  </bookViews>
  <sheets>
    <sheet name="Figure 8_B" sheetId="3" r:id="rId1"/>
    <sheet name="Figure 8_D" sheetId="2" r:id="rId2"/>
    <sheet name="Figure 8_G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1" l="1"/>
  <c r="F43" i="1"/>
  <c r="E42" i="1"/>
  <c r="F42" i="1"/>
  <c r="E41" i="1"/>
  <c r="F41" i="1"/>
  <c r="G43" i="1"/>
  <c r="H43" i="1"/>
  <c r="E38" i="1"/>
  <c r="F38" i="1"/>
  <c r="E37" i="1"/>
  <c r="F37" i="1"/>
  <c r="G38" i="1"/>
  <c r="H38" i="1"/>
  <c r="E34" i="1"/>
  <c r="F34" i="1"/>
  <c r="E33" i="1"/>
  <c r="F33" i="1"/>
  <c r="G34" i="1"/>
  <c r="H34" i="1"/>
  <c r="E30" i="1"/>
  <c r="F30" i="1"/>
  <c r="E29" i="1"/>
  <c r="F29" i="1"/>
  <c r="G30" i="1"/>
  <c r="H30" i="1"/>
  <c r="E26" i="1"/>
  <c r="F26" i="1"/>
  <c r="E25" i="1"/>
  <c r="F25" i="1"/>
  <c r="G26" i="1"/>
  <c r="H26" i="1"/>
  <c r="E22" i="1"/>
  <c r="F22" i="1"/>
  <c r="E21" i="1"/>
  <c r="F21" i="1"/>
  <c r="G22" i="1"/>
  <c r="H22" i="1"/>
  <c r="E18" i="1"/>
  <c r="F18" i="1"/>
  <c r="E17" i="1"/>
  <c r="F17" i="1"/>
  <c r="E16" i="1"/>
  <c r="F16" i="1"/>
  <c r="G18" i="1"/>
  <c r="H18" i="1"/>
  <c r="E14" i="1"/>
  <c r="F14" i="1"/>
  <c r="E13" i="1"/>
  <c r="F13" i="1"/>
  <c r="G14" i="1"/>
  <c r="H14" i="1"/>
  <c r="E10" i="1"/>
  <c r="F10" i="1"/>
  <c r="E9" i="1"/>
  <c r="F9" i="1"/>
  <c r="G10" i="1"/>
  <c r="H10" i="1"/>
  <c r="E7" i="1"/>
  <c r="F7" i="1"/>
  <c r="E5" i="1"/>
  <c r="F5" i="1"/>
  <c r="E4" i="1"/>
  <c r="F4" i="1"/>
  <c r="G5" i="1"/>
  <c r="H5" i="1"/>
</calcChain>
</file>

<file path=xl/sharedStrings.xml><?xml version="1.0" encoding="utf-8"?>
<sst xmlns="http://schemas.openxmlformats.org/spreadsheetml/2006/main" count="99" uniqueCount="41">
  <si>
    <t>Intususceptive Angiogenic Events in nonamers experiments</t>
  </si>
  <si>
    <t>sample</t>
  </si>
  <si>
    <t>its events</t>
  </si>
  <si>
    <t>number of vessels</t>
  </si>
  <si>
    <t>1031.2</t>
  </si>
  <si>
    <t>1030.2</t>
  </si>
  <si>
    <t>Intususceptive Angigenic Events in LEM-2/15 blocking experiments</t>
  </si>
  <si>
    <t>IgG_1</t>
  </si>
  <si>
    <t>Vasos</t>
  </si>
  <si>
    <t>IA</t>
  </si>
  <si>
    <t>%</t>
  </si>
  <si>
    <t>Lem1</t>
  </si>
  <si>
    <t>IgG</t>
  </si>
  <si>
    <t>LEM-2/15</t>
  </si>
  <si>
    <t>foto1</t>
  </si>
  <si>
    <t>foto2</t>
  </si>
  <si>
    <t>foto3</t>
  </si>
  <si>
    <t>foto4</t>
  </si>
  <si>
    <t>foto5</t>
  </si>
  <si>
    <t>media</t>
  </si>
  <si>
    <t>IgG_2</t>
  </si>
  <si>
    <t>Lem2</t>
  </si>
  <si>
    <t>IgG_3</t>
  </si>
  <si>
    <t>Lem3</t>
  </si>
  <si>
    <t>IG_1</t>
  </si>
  <si>
    <t>num vasos</t>
  </si>
  <si>
    <t>num IA</t>
  </si>
  <si>
    <t>Media</t>
  </si>
  <si>
    <t>Ig2</t>
  </si>
  <si>
    <t>ig3</t>
  </si>
  <si>
    <t>ig4</t>
  </si>
  <si>
    <t>Lem4</t>
  </si>
  <si>
    <t>ig5</t>
  </si>
  <si>
    <t>Lem5</t>
  </si>
  <si>
    <t>ELISA TSP1 human UC</t>
  </si>
  <si>
    <t>ELISA TSP1 human CD</t>
  </si>
  <si>
    <t>CONTROL</t>
  </si>
  <si>
    <t>UC low activity</t>
  </si>
  <si>
    <t>UC high activity</t>
  </si>
  <si>
    <t>CD low activity</t>
  </si>
  <si>
    <t>CD high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right"/>
    </xf>
    <xf numFmtId="0" fontId="1" fillId="0" borderId="1" xfId="0" applyFont="1" applyBorder="1"/>
    <xf numFmtId="0" fontId="0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D43" sqref="D43"/>
    </sheetView>
  </sheetViews>
  <sheetFormatPr baseColWidth="10" defaultColWidth="11.5" defaultRowHeight="14" x14ac:dyDescent="0"/>
  <sheetData>
    <row r="1" spans="1:9">
      <c r="A1" s="1" t="s">
        <v>34</v>
      </c>
      <c r="G1" s="1" t="s">
        <v>35</v>
      </c>
    </row>
    <row r="3" spans="1:9">
      <c r="B3" s="7" t="s">
        <v>36</v>
      </c>
      <c r="C3" s="7" t="s">
        <v>37</v>
      </c>
      <c r="D3" s="7" t="s">
        <v>38</v>
      </c>
      <c r="G3" s="7" t="s">
        <v>36</v>
      </c>
      <c r="H3" s="7" t="s">
        <v>39</v>
      </c>
      <c r="I3" s="7" t="s">
        <v>40</v>
      </c>
    </row>
    <row r="4" spans="1:9">
      <c r="B4" s="8">
        <v>3.0470000000000002</v>
      </c>
      <c r="C4" s="8">
        <v>22.245999999999999</v>
      </c>
      <c r="D4" s="8">
        <v>2.9590000000000001</v>
      </c>
      <c r="G4" s="8">
        <v>3.0470000000000002</v>
      </c>
      <c r="H4" s="8">
        <v>9.0670000000000002</v>
      </c>
      <c r="I4" s="8">
        <v>3.7730000000000001</v>
      </c>
    </row>
    <row r="5" spans="1:9">
      <c r="B5" s="8">
        <v>2.3719999999999999</v>
      </c>
      <c r="C5" s="8">
        <v>9.2690000000000001</v>
      </c>
      <c r="D5" s="8">
        <v>4.0570000000000004</v>
      </c>
      <c r="G5" s="8">
        <v>2.3719999999999999</v>
      </c>
      <c r="H5" s="8">
        <v>7.4870000000000001</v>
      </c>
      <c r="I5" s="8">
        <v>3.93</v>
      </c>
    </row>
    <row r="6" spans="1:9">
      <c r="B6" s="8">
        <v>3.44</v>
      </c>
      <c r="C6" s="8">
        <v>11.615</v>
      </c>
      <c r="D6" s="8">
        <v>4.0419999999999998</v>
      </c>
      <c r="G6" s="8">
        <v>3.44</v>
      </c>
      <c r="H6" s="8">
        <v>1.7509999999999999</v>
      </c>
      <c r="I6" s="8">
        <v>3.359</v>
      </c>
    </row>
    <row r="7" spans="1:9">
      <c r="B7" s="8">
        <v>11.827999999999999</v>
      </c>
      <c r="C7" s="8">
        <v>15.006</v>
      </c>
      <c r="D7" s="8">
        <v>11.176</v>
      </c>
      <c r="G7" s="8">
        <v>11.827999999999999</v>
      </c>
      <c r="H7" s="8">
        <v>16.573</v>
      </c>
      <c r="I7" s="8">
        <v>5.21</v>
      </c>
    </row>
    <row r="8" spans="1:9">
      <c r="B8" s="8">
        <v>7.024</v>
      </c>
      <c r="C8" s="8">
        <v>8.7159999999999993</v>
      </c>
      <c r="D8" s="8">
        <v>5.19</v>
      </c>
      <c r="G8" s="8">
        <v>7.024</v>
      </c>
      <c r="H8" s="8">
        <v>8.49</v>
      </c>
      <c r="I8" s="8">
        <v>4.4740000000000002</v>
      </c>
    </row>
    <row r="9" spans="1:9">
      <c r="B9" s="8">
        <v>6.9340000000000002</v>
      </c>
      <c r="C9" s="8">
        <v>29.707999999999998</v>
      </c>
      <c r="D9" s="8">
        <v>5.931</v>
      </c>
      <c r="G9" s="8">
        <v>6.9340000000000002</v>
      </c>
      <c r="H9" s="8">
        <v>7.68</v>
      </c>
      <c r="I9" s="8">
        <v>5.8479999999999999</v>
      </c>
    </row>
    <row r="10" spans="1:9">
      <c r="B10" s="8">
        <v>6.3339999999999996</v>
      </c>
      <c r="C10" s="8">
        <v>8.0719999999999992</v>
      </c>
      <c r="D10" s="8">
        <v>7.5640000000000001</v>
      </c>
      <c r="G10" s="8">
        <v>6.3339999999999996</v>
      </c>
      <c r="H10" s="8">
        <v>15.438000000000001</v>
      </c>
      <c r="I10" s="8">
        <v>6.4269999999999996</v>
      </c>
    </row>
    <row r="11" spans="1:9">
      <c r="B11" s="8">
        <v>6.5209999999999999</v>
      </c>
      <c r="C11" s="8">
        <v>16.905999999999999</v>
      </c>
      <c r="D11" s="8">
        <v>7.1459999999999999</v>
      </c>
      <c r="G11" s="8">
        <v>6.5209999999999999</v>
      </c>
      <c r="H11" s="8">
        <v>37.731000000000002</v>
      </c>
      <c r="I11" s="8">
        <v>4.5860000000000003</v>
      </c>
    </row>
    <row r="12" spans="1:9">
      <c r="B12" s="8">
        <v>5.9429999999999996</v>
      </c>
      <c r="C12" s="8">
        <v>15.785</v>
      </c>
      <c r="D12" s="8">
        <v>5.931</v>
      </c>
      <c r="G12" s="8">
        <v>5.9429999999999996</v>
      </c>
      <c r="H12" s="8">
        <v>20.943999999999999</v>
      </c>
      <c r="I12" s="8">
        <v>3.0750000000000002</v>
      </c>
    </row>
    <row r="13" spans="1:9">
      <c r="B13" s="8">
        <v>5.4950000000000001</v>
      </c>
      <c r="C13" s="8">
        <v>16.562999999999999</v>
      </c>
      <c r="D13" s="8">
        <v>4.4240000000000004</v>
      </c>
      <c r="G13" s="8">
        <v>5.4950000000000001</v>
      </c>
      <c r="H13" s="8">
        <v>19.797000000000001</v>
      </c>
      <c r="I13" s="8">
        <v>3.4649999999999999</v>
      </c>
    </row>
    <row r="14" spans="1:9">
      <c r="B14" s="8">
        <v>4.6749999999999998</v>
      </c>
      <c r="C14" s="8">
        <v>15.6</v>
      </c>
      <c r="D14" s="8">
        <v>4.0640000000000001</v>
      </c>
      <c r="G14" s="8">
        <v>4.6749999999999998</v>
      </c>
      <c r="H14" s="8">
        <v>11.644</v>
      </c>
      <c r="I14" s="8">
        <v>3.0750000000000002</v>
      </c>
    </row>
    <row r="15" spans="1:9">
      <c r="B15" s="8">
        <v>3.629</v>
      </c>
      <c r="C15" s="8">
        <v>17.777000000000001</v>
      </c>
      <c r="D15" s="8">
        <v>4.0720000000000001</v>
      </c>
      <c r="G15" s="8">
        <v>3.629</v>
      </c>
      <c r="H15" s="8">
        <v>6.6219999999999999</v>
      </c>
      <c r="I15" s="8">
        <v>2.6120000000000001</v>
      </c>
    </row>
    <row r="16" spans="1:9">
      <c r="B16" s="8"/>
      <c r="C16" s="8">
        <v>15.18</v>
      </c>
      <c r="D16" s="8"/>
      <c r="G16" s="8"/>
      <c r="H16" s="8">
        <v>9.1890000000000001</v>
      </c>
      <c r="I16" s="8">
        <v>2.569</v>
      </c>
    </row>
    <row r="17" spans="2:9">
      <c r="B17" s="8"/>
      <c r="C17" s="8">
        <v>27.047999999999998</v>
      </c>
      <c r="D17" s="8"/>
      <c r="G17" s="8"/>
      <c r="H17" s="8">
        <v>5.7990000000000004</v>
      </c>
      <c r="I17" s="8">
        <v>3.3279999999999998</v>
      </c>
    </row>
    <row r="18" spans="2:9">
      <c r="B18" s="8"/>
      <c r="C18" s="8">
        <v>13.523</v>
      </c>
      <c r="D18" s="8"/>
      <c r="G18" s="8"/>
      <c r="H18" s="8">
        <v>4.13</v>
      </c>
      <c r="I18" s="8">
        <v>2.3109999999999999</v>
      </c>
    </row>
    <row r="19" spans="2:9">
      <c r="B19" s="8"/>
      <c r="C19" s="8">
        <v>18.808</v>
      </c>
      <c r="D19" s="8"/>
      <c r="G19" s="8"/>
      <c r="H19" s="8">
        <v>7.8040000000000003</v>
      </c>
      <c r="I19" s="8">
        <v>21.707999999999998</v>
      </c>
    </row>
    <row r="20" spans="2:9">
      <c r="B20" s="8"/>
      <c r="C20" s="8">
        <v>53.466000000000001</v>
      </c>
      <c r="D20" s="8"/>
      <c r="G20" s="8"/>
      <c r="H20" s="8">
        <v>13.119</v>
      </c>
      <c r="I20" s="8">
        <v>18.241</v>
      </c>
    </row>
    <row r="21" spans="2:9">
      <c r="B21" s="8"/>
      <c r="C21" s="8">
        <v>29.001999999999999</v>
      </c>
      <c r="D21" s="8"/>
      <c r="G21" s="8"/>
      <c r="H21" s="8">
        <v>16.055</v>
      </c>
      <c r="I21" s="8"/>
    </row>
    <row r="22" spans="2:9">
      <c r="B22" s="8"/>
      <c r="C22" s="8">
        <v>28.83</v>
      </c>
      <c r="D22" s="8"/>
      <c r="G22" s="8"/>
      <c r="H22" s="8">
        <v>23.978000000000002</v>
      </c>
      <c r="I22" s="8"/>
    </row>
    <row r="23" spans="2:9">
      <c r="B23" s="8"/>
      <c r="C23" s="8">
        <v>25.448</v>
      </c>
      <c r="D23" s="8"/>
      <c r="G23" s="8"/>
      <c r="H23" s="8">
        <v>19.379000000000001</v>
      </c>
      <c r="I23" s="8"/>
    </row>
    <row r="24" spans="2:9">
      <c r="B24" s="8"/>
      <c r="C24" s="8">
        <v>21.091000000000001</v>
      </c>
      <c r="D24" s="8"/>
      <c r="G24" s="8"/>
      <c r="H24" s="8">
        <v>16.507000000000001</v>
      </c>
      <c r="I24" s="8"/>
    </row>
    <row r="25" spans="2:9">
      <c r="B25" s="8"/>
      <c r="C25" s="8">
        <v>13.002000000000001</v>
      </c>
      <c r="D25" s="8"/>
      <c r="G25" s="8"/>
      <c r="H25" s="8">
        <v>12.555999999999999</v>
      </c>
      <c r="I25" s="8"/>
    </row>
    <row r="26" spans="2:9">
      <c r="B26" s="8"/>
      <c r="C26" s="8">
        <v>16.231000000000002</v>
      </c>
      <c r="D26" s="8"/>
      <c r="G26" s="8"/>
      <c r="H26" s="8">
        <v>10.891999999999999</v>
      </c>
      <c r="I26" s="8"/>
    </row>
    <row r="27" spans="2:9">
      <c r="B27" s="8"/>
      <c r="C27" s="8">
        <v>17.478999999999999</v>
      </c>
      <c r="D27" s="8"/>
      <c r="G27" s="8"/>
      <c r="H27" s="8">
        <v>5.0910000000000002</v>
      </c>
      <c r="I27" s="8"/>
    </row>
    <row r="28" spans="2:9">
      <c r="B28" s="8"/>
      <c r="C28" s="8">
        <v>16.038</v>
      </c>
      <c r="D28" s="8"/>
      <c r="G28" s="8"/>
      <c r="H28" s="8">
        <v>5.1680000000000001</v>
      </c>
      <c r="I28" s="8"/>
    </row>
    <row r="29" spans="2:9">
      <c r="B29" s="8"/>
      <c r="C29" s="8">
        <v>9.2140000000000004</v>
      </c>
      <c r="D29" s="8"/>
      <c r="G29" s="8"/>
      <c r="H29" s="8">
        <v>6.0170000000000003</v>
      </c>
      <c r="I29" s="8"/>
    </row>
    <row r="30" spans="2:9">
      <c r="B30" s="8"/>
      <c r="C30" s="8">
        <v>8.14</v>
      </c>
      <c r="D30" s="8"/>
      <c r="G30" s="8"/>
      <c r="H30" s="8">
        <v>4.1539999999999999</v>
      </c>
      <c r="I30" s="8"/>
    </row>
    <row r="31" spans="2:9">
      <c r="B31" s="8"/>
      <c r="C31" s="8">
        <v>8.843</v>
      </c>
      <c r="D31" s="8"/>
      <c r="G31" s="8"/>
      <c r="H31" s="8">
        <v>3.6349999999999998</v>
      </c>
      <c r="I31" s="8"/>
    </row>
    <row r="32" spans="2:9">
      <c r="B32" s="8"/>
      <c r="C32" s="8">
        <v>8.5909999999999993</v>
      </c>
      <c r="D32" s="8"/>
      <c r="G32" s="8"/>
      <c r="H32" s="8">
        <v>3.5710000000000002</v>
      </c>
      <c r="I32" s="8"/>
    </row>
    <row r="33" spans="2:9">
      <c r="B33" s="8"/>
      <c r="C33" s="8">
        <v>10.247</v>
      </c>
      <c r="D33" s="8"/>
      <c r="G33" s="8"/>
      <c r="H33" s="8">
        <v>3.4980000000000002</v>
      </c>
      <c r="I33" s="8"/>
    </row>
    <row r="34" spans="2:9">
      <c r="B34" s="8"/>
      <c r="C34" s="8">
        <v>6.1710000000000003</v>
      </c>
      <c r="D34" s="8"/>
      <c r="G34" s="8"/>
      <c r="H34" s="8">
        <v>7.0270000000000001</v>
      </c>
      <c r="I34" s="8"/>
    </row>
    <row r="35" spans="2:9">
      <c r="B35" s="8"/>
      <c r="C35" s="8">
        <v>2.214</v>
      </c>
      <c r="D35" s="8"/>
      <c r="G35" s="8"/>
      <c r="H35" s="8">
        <v>5.8170000000000002</v>
      </c>
      <c r="I35" s="8"/>
    </row>
    <row r="36" spans="2:9">
      <c r="B36" s="8"/>
      <c r="C36" s="8">
        <v>8.5419999999999998</v>
      </c>
      <c r="D36" s="8"/>
      <c r="G36" s="8"/>
      <c r="H36" s="8">
        <v>6.726</v>
      </c>
      <c r="I36" s="8"/>
    </row>
    <row r="37" spans="2:9">
      <c r="B37" s="8"/>
      <c r="C37" s="8">
        <v>7.1959999999999997</v>
      </c>
      <c r="D37" s="8"/>
      <c r="G37" s="8"/>
      <c r="H37" s="8">
        <v>4.28</v>
      </c>
      <c r="I37" s="8"/>
    </row>
    <row r="38" spans="2:9">
      <c r="B38" s="8"/>
      <c r="C38" s="8">
        <v>8.5419999999999998</v>
      </c>
      <c r="D38" s="8"/>
      <c r="G38" s="8"/>
      <c r="H38" s="8">
        <v>3.88</v>
      </c>
      <c r="I38" s="8"/>
    </row>
    <row r="39" spans="2:9">
      <c r="B39" s="8"/>
      <c r="C39" s="8">
        <v>7.3330000000000002</v>
      </c>
      <c r="D39" s="8"/>
      <c r="G39" s="8"/>
      <c r="H39" s="8">
        <v>3.508</v>
      </c>
      <c r="I39" s="8"/>
    </row>
    <row r="40" spans="2:9">
      <c r="B40" s="8"/>
      <c r="C40" s="8">
        <v>10.881</v>
      </c>
      <c r="D40" s="8"/>
      <c r="G40" s="8"/>
      <c r="H40" s="8">
        <v>4.5970000000000004</v>
      </c>
      <c r="I40" s="8"/>
    </row>
    <row r="41" spans="2:9">
      <c r="B41" s="8"/>
      <c r="C41" s="8"/>
      <c r="D41" s="8"/>
      <c r="G41" s="8"/>
      <c r="H41" s="8">
        <v>2.4750000000000001</v>
      </c>
      <c r="I41" s="8"/>
    </row>
    <row r="42" spans="2:9">
      <c r="G42" s="8"/>
      <c r="H42" s="8">
        <v>1.52</v>
      </c>
      <c r="I42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/>
  </sheetViews>
  <sheetFormatPr baseColWidth="10" defaultColWidth="11.5" defaultRowHeight="14" x14ac:dyDescent="0"/>
  <sheetData>
    <row r="1" spans="1:15">
      <c r="A1" s="1" t="s">
        <v>6</v>
      </c>
    </row>
    <row r="3" spans="1:15">
      <c r="A3" t="s">
        <v>7</v>
      </c>
      <c r="B3" t="s">
        <v>8</v>
      </c>
      <c r="C3" t="s">
        <v>9</v>
      </c>
      <c r="D3" t="s">
        <v>10</v>
      </c>
      <c r="G3" t="s">
        <v>11</v>
      </c>
      <c r="H3" t="s">
        <v>8</v>
      </c>
      <c r="I3" t="s">
        <v>9</v>
      </c>
      <c r="J3" t="s">
        <v>10</v>
      </c>
      <c r="N3" s="5" t="s">
        <v>12</v>
      </c>
      <c r="O3" s="5" t="s">
        <v>13</v>
      </c>
    </row>
    <row r="4" spans="1:15">
      <c r="A4" t="s">
        <v>14</v>
      </c>
      <c r="B4">
        <v>107</v>
      </c>
      <c r="C4">
        <v>9</v>
      </c>
      <c r="D4">
        <v>8.4112149532710276</v>
      </c>
      <c r="G4" t="s">
        <v>14</v>
      </c>
      <c r="H4">
        <v>129</v>
      </c>
      <c r="I4">
        <v>5</v>
      </c>
      <c r="J4">
        <v>3.8759689922480618</v>
      </c>
      <c r="N4" s="6">
        <v>9.1666666666666661</v>
      </c>
      <c r="O4" s="6">
        <v>3.8759689922480618</v>
      </c>
    </row>
    <row r="5" spans="1:15">
      <c r="A5" t="s">
        <v>15</v>
      </c>
      <c r="B5">
        <v>114</v>
      </c>
      <c r="C5">
        <v>12</v>
      </c>
      <c r="D5">
        <v>10.526315789473683</v>
      </c>
      <c r="G5" t="s">
        <v>15</v>
      </c>
      <c r="H5">
        <v>85</v>
      </c>
      <c r="I5">
        <v>5</v>
      </c>
      <c r="J5">
        <v>5.8823529411764701</v>
      </c>
      <c r="N5" s="6">
        <v>6.7961165048543686</v>
      </c>
      <c r="O5" s="6">
        <v>5.384615384615385</v>
      </c>
    </row>
    <row r="6" spans="1:15">
      <c r="A6" t="s">
        <v>16</v>
      </c>
      <c r="B6">
        <v>83</v>
      </c>
      <c r="C6">
        <v>9</v>
      </c>
      <c r="D6">
        <v>10.843373493975903</v>
      </c>
      <c r="G6" t="s">
        <v>16</v>
      </c>
      <c r="H6">
        <v>116</v>
      </c>
      <c r="I6">
        <v>4</v>
      </c>
      <c r="J6">
        <v>3.4482758620689653</v>
      </c>
      <c r="N6" s="6">
        <v>5.7692307692307692</v>
      </c>
      <c r="O6" s="6">
        <v>5.343511450381679</v>
      </c>
    </row>
    <row r="7" spans="1:15">
      <c r="A7" t="s">
        <v>17</v>
      </c>
      <c r="B7">
        <v>120</v>
      </c>
      <c r="C7">
        <v>11</v>
      </c>
      <c r="D7">
        <v>9.1666666666666661</v>
      </c>
      <c r="G7" t="s">
        <v>17</v>
      </c>
      <c r="H7">
        <v>114</v>
      </c>
      <c r="I7">
        <v>12</v>
      </c>
      <c r="J7">
        <v>10.526315789473683</v>
      </c>
      <c r="N7" s="6">
        <v>7.216494845360824</v>
      </c>
      <c r="O7" s="6">
        <v>4.6296296296296298</v>
      </c>
    </row>
    <row r="8" spans="1:15">
      <c r="A8" t="s">
        <v>18</v>
      </c>
      <c r="B8">
        <v>112</v>
      </c>
      <c r="C8">
        <v>7</v>
      </c>
      <c r="D8">
        <v>6.25</v>
      </c>
      <c r="G8" t="s">
        <v>18</v>
      </c>
      <c r="H8">
        <v>99</v>
      </c>
      <c r="I8">
        <v>3</v>
      </c>
      <c r="J8">
        <v>3.0303030303030303</v>
      </c>
      <c r="N8" s="6">
        <v>5.0505050505050502</v>
      </c>
      <c r="O8" s="6">
        <v>3.0303030303030303</v>
      </c>
    </row>
    <row r="9" spans="1:15">
      <c r="A9" s="1" t="s">
        <v>19</v>
      </c>
      <c r="B9" s="1">
        <v>112</v>
      </c>
      <c r="C9" s="1">
        <v>9</v>
      </c>
      <c r="D9" s="1">
        <v>9.1666666666666661</v>
      </c>
      <c r="G9" s="1" t="s">
        <v>19</v>
      </c>
      <c r="H9" s="1">
        <v>114</v>
      </c>
      <c r="I9" s="1">
        <v>5</v>
      </c>
      <c r="J9" s="1">
        <v>3.8759689922480618</v>
      </c>
      <c r="N9" s="6">
        <v>6.5420560747663545</v>
      </c>
      <c r="O9" s="6">
        <v>5.8823529411764701</v>
      </c>
    </row>
    <row r="10" spans="1:15">
      <c r="N10" s="6">
        <v>9.375</v>
      </c>
      <c r="O10" s="6">
        <v>6.1224489795918364</v>
      </c>
    </row>
    <row r="11" spans="1:15">
      <c r="A11" t="s">
        <v>20</v>
      </c>
      <c r="B11" t="s">
        <v>8</v>
      </c>
      <c r="C11" t="s">
        <v>9</v>
      </c>
      <c r="G11" t="s">
        <v>21</v>
      </c>
      <c r="H11" t="s">
        <v>8</v>
      </c>
      <c r="I11" t="s">
        <v>9</v>
      </c>
      <c r="N11" s="6">
        <v>9.7345132743362832</v>
      </c>
      <c r="O11" s="6">
        <v>7.5630252100840334</v>
      </c>
    </row>
    <row r="12" spans="1:15">
      <c r="A12" t="s">
        <v>14</v>
      </c>
      <c r="B12">
        <v>103</v>
      </c>
      <c r="C12">
        <v>7</v>
      </c>
      <c r="D12">
        <v>6.7961165048543686</v>
      </c>
      <c r="G12" t="s">
        <v>14</v>
      </c>
      <c r="H12">
        <v>131</v>
      </c>
      <c r="I12">
        <v>8</v>
      </c>
      <c r="J12">
        <v>6.1068702290076331</v>
      </c>
    </row>
    <row r="13" spans="1:15">
      <c r="A13" t="s">
        <v>15</v>
      </c>
      <c r="B13">
        <v>105</v>
      </c>
      <c r="C13">
        <v>7</v>
      </c>
      <c r="D13">
        <v>6.666666666666667</v>
      </c>
      <c r="G13" t="s">
        <v>15</v>
      </c>
      <c r="H13">
        <v>118</v>
      </c>
      <c r="I13">
        <v>5</v>
      </c>
      <c r="J13">
        <v>4.2372881355932197</v>
      </c>
    </row>
    <row r="14" spans="1:15">
      <c r="A14" t="s">
        <v>16</v>
      </c>
      <c r="B14">
        <v>134</v>
      </c>
      <c r="C14">
        <v>6</v>
      </c>
      <c r="D14">
        <v>4.4776119402985071</v>
      </c>
      <c r="G14" t="s">
        <v>16</v>
      </c>
      <c r="H14">
        <v>130</v>
      </c>
      <c r="I14">
        <v>7</v>
      </c>
      <c r="J14">
        <v>5.384615384615385</v>
      </c>
    </row>
    <row r="15" spans="1:15">
      <c r="A15" t="s">
        <v>17</v>
      </c>
      <c r="B15">
        <v>111</v>
      </c>
      <c r="C15">
        <v>8</v>
      </c>
      <c r="D15">
        <v>7.2072072072072073</v>
      </c>
      <c r="G15" t="s">
        <v>17</v>
      </c>
      <c r="H15">
        <v>102</v>
      </c>
      <c r="I15">
        <v>5</v>
      </c>
      <c r="J15">
        <v>4.9019607843137258</v>
      </c>
    </row>
    <row r="16" spans="1:15">
      <c r="A16" t="s">
        <v>18</v>
      </c>
      <c r="B16">
        <v>121</v>
      </c>
      <c r="C16">
        <v>9</v>
      </c>
      <c r="D16">
        <v>7.4380165289256199</v>
      </c>
      <c r="G16" t="s">
        <v>18</v>
      </c>
      <c r="H16">
        <v>123</v>
      </c>
      <c r="I16">
        <v>7</v>
      </c>
      <c r="J16">
        <v>5.6910569105691051</v>
      </c>
    </row>
    <row r="17" spans="1:10">
      <c r="A17" s="1" t="s">
        <v>19</v>
      </c>
      <c r="B17" s="1">
        <v>111</v>
      </c>
      <c r="C17" s="1">
        <v>7</v>
      </c>
      <c r="D17" s="1">
        <v>6.7961165048543686</v>
      </c>
      <c r="G17" s="1" t="s">
        <v>19</v>
      </c>
      <c r="H17" s="1">
        <v>123</v>
      </c>
      <c r="I17" s="1">
        <v>7</v>
      </c>
      <c r="J17" s="1">
        <v>5.384615384615385</v>
      </c>
    </row>
    <row r="19" spans="1:10">
      <c r="A19" t="s">
        <v>22</v>
      </c>
      <c r="B19" t="s">
        <v>8</v>
      </c>
      <c r="C19" t="s">
        <v>9</v>
      </c>
      <c r="G19" t="s">
        <v>23</v>
      </c>
      <c r="H19" t="s">
        <v>8</v>
      </c>
      <c r="I19" t="s">
        <v>9</v>
      </c>
    </row>
    <row r="20" spans="1:10">
      <c r="A20" t="s">
        <v>14</v>
      </c>
      <c r="B20">
        <v>114</v>
      </c>
      <c r="C20">
        <v>5</v>
      </c>
      <c r="D20">
        <v>4.3859649122807012</v>
      </c>
      <c r="G20" t="s">
        <v>14</v>
      </c>
      <c r="H20">
        <v>154</v>
      </c>
      <c r="I20">
        <v>10</v>
      </c>
      <c r="J20">
        <v>6.4935064935064926</v>
      </c>
    </row>
    <row r="21" spans="1:10">
      <c r="A21" t="s">
        <v>15</v>
      </c>
      <c r="B21">
        <v>98</v>
      </c>
      <c r="C21">
        <v>2</v>
      </c>
      <c r="D21">
        <v>2.0408163265306123</v>
      </c>
      <c r="G21" t="s">
        <v>15</v>
      </c>
      <c r="H21">
        <v>160</v>
      </c>
      <c r="I21">
        <v>2</v>
      </c>
      <c r="J21">
        <v>1.25</v>
      </c>
    </row>
    <row r="22" spans="1:10">
      <c r="A22" t="s">
        <v>16</v>
      </c>
      <c r="B22">
        <v>122</v>
      </c>
      <c r="C22">
        <v>9</v>
      </c>
      <c r="D22">
        <v>7.3770491803278686</v>
      </c>
      <c r="G22" t="s">
        <v>16</v>
      </c>
      <c r="H22">
        <v>152</v>
      </c>
      <c r="I22">
        <v>5</v>
      </c>
      <c r="J22">
        <v>3.2894736842105261</v>
      </c>
    </row>
    <row r="23" spans="1:10">
      <c r="A23" t="s">
        <v>17</v>
      </c>
      <c r="B23">
        <v>94</v>
      </c>
      <c r="C23">
        <v>6</v>
      </c>
      <c r="D23">
        <v>6.3829787234042552</v>
      </c>
      <c r="G23" t="s">
        <v>17</v>
      </c>
      <c r="H23">
        <v>131</v>
      </c>
      <c r="I23">
        <v>11</v>
      </c>
      <c r="J23">
        <v>8.3969465648854964</v>
      </c>
    </row>
    <row r="24" spans="1:10">
      <c r="A24" t="s">
        <v>18</v>
      </c>
      <c r="B24">
        <v>104</v>
      </c>
      <c r="C24">
        <v>6</v>
      </c>
      <c r="D24">
        <v>5.7692307692307692</v>
      </c>
      <c r="G24" t="s">
        <v>18</v>
      </c>
      <c r="H24">
        <v>131</v>
      </c>
      <c r="I24">
        <v>7</v>
      </c>
      <c r="J24">
        <v>5.343511450381679</v>
      </c>
    </row>
    <row r="25" spans="1:10">
      <c r="A25" s="1" t="s">
        <v>19</v>
      </c>
      <c r="B25" s="1">
        <v>104</v>
      </c>
      <c r="C25" s="1">
        <v>6</v>
      </c>
      <c r="D25" s="1">
        <v>5.7692307692307692</v>
      </c>
      <c r="G25" s="1" t="s">
        <v>19</v>
      </c>
      <c r="H25" s="1">
        <v>152</v>
      </c>
      <c r="I25" s="1">
        <v>7</v>
      </c>
      <c r="J25" s="1">
        <v>5.343511450381679</v>
      </c>
    </row>
    <row r="28" spans="1:10">
      <c r="A28" t="s">
        <v>24</v>
      </c>
      <c r="B28" t="s">
        <v>25</v>
      </c>
      <c r="C28" t="s">
        <v>26</v>
      </c>
      <c r="D28" t="s">
        <v>10</v>
      </c>
      <c r="F28" t="s">
        <v>11</v>
      </c>
      <c r="G28" t="s">
        <v>25</v>
      </c>
      <c r="H28" t="s">
        <v>26</v>
      </c>
      <c r="I28" t="s">
        <v>10</v>
      </c>
    </row>
    <row r="29" spans="1:10">
      <c r="B29">
        <v>114</v>
      </c>
      <c r="C29">
        <v>7</v>
      </c>
      <c r="D29">
        <v>6.140350877192982</v>
      </c>
      <c r="G29">
        <v>110</v>
      </c>
      <c r="H29">
        <v>4</v>
      </c>
      <c r="I29">
        <v>3.6363636363636362</v>
      </c>
    </row>
    <row r="30" spans="1:10">
      <c r="B30">
        <v>118</v>
      </c>
      <c r="C30">
        <v>9</v>
      </c>
      <c r="D30">
        <v>7.6271186440677967</v>
      </c>
      <c r="G30">
        <v>108</v>
      </c>
      <c r="H30">
        <v>5</v>
      </c>
      <c r="I30">
        <v>4.6296296296296298</v>
      </c>
    </row>
    <row r="31" spans="1:10">
      <c r="B31">
        <v>94</v>
      </c>
      <c r="C31">
        <v>8</v>
      </c>
      <c r="D31">
        <v>8.5106382978723403</v>
      </c>
      <c r="G31">
        <v>106</v>
      </c>
      <c r="H31">
        <v>7</v>
      </c>
      <c r="I31">
        <v>6.6037735849056602</v>
      </c>
    </row>
    <row r="32" spans="1:10">
      <c r="B32">
        <v>97</v>
      </c>
      <c r="C32">
        <v>7</v>
      </c>
      <c r="D32">
        <v>7.216494845360824</v>
      </c>
      <c r="G32">
        <v>97</v>
      </c>
      <c r="H32">
        <v>11</v>
      </c>
      <c r="I32">
        <v>11.340206185567011</v>
      </c>
    </row>
    <row r="33" spans="1:9">
      <c r="B33">
        <v>107</v>
      </c>
      <c r="C33">
        <v>4</v>
      </c>
      <c r="D33">
        <v>3.7383177570093453</v>
      </c>
      <c r="G33">
        <v>112</v>
      </c>
      <c r="H33">
        <v>5</v>
      </c>
      <c r="I33">
        <v>4.4642857142857144</v>
      </c>
    </row>
    <row r="34" spans="1:9">
      <c r="A34" s="1" t="s">
        <v>27</v>
      </c>
      <c r="B34" s="1">
        <v>107</v>
      </c>
      <c r="C34" s="1">
        <v>7</v>
      </c>
      <c r="D34" s="1">
        <v>7.216494845360824</v>
      </c>
      <c r="E34" s="1"/>
      <c r="F34" s="1" t="s">
        <v>27</v>
      </c>
      <c r="G34" s="1">
        <v>108</v>
      </c>
      <c r="H34" s="1">
        <v>5</v>
      </c>
      <c r="I34" s="1">
        <v>4.6296296296296298</v>
      </c>
    </row>
    <row r="35" spans="1:9">
      <c r="A35" t="s">
        <v>28</v>
      </c>
      <c r="F35" t="s">
        <v>21</v>
      </c>
    </row>
    <row r="36" spans="1:9">
      <c r="B36">
        <v>149</v>
      </c>
      <c r="C36">
        <v>8</v>
      </c>
      <c r="D36">
        <v>5.3691275167785237</v>
      </c>
      <c r="G36">
        <v>142</v>
      </c>
      <c r="H36">
        <v>3</v>
      </c>
      <c r="I36">
        <v>2.112676056338028</v>
      </c>
    </row>
    <row r="37" spans="1:9">
      <c r="B37">
        <v>99</v>
      </c>
      <c r="C37">
        <v>5</v>
      </c>
      <c r="D37">
        <v>5.0505050505050502</v>
      </c>
      <c r="G37">
        <v>97</v>
      </c>
      <c r="H37">
        <v>4</v>
      </c>
      <c r="I37">
        <v>4.1237113402061851</v>
      </c>
    </row>
    <row r="38" spans="1:9">
      <c r="B38">
        <v>129</v>
      </c>
      <c r="C38">
        <v>4</v>
      </c>
      <c r="D38">
        <v>3.1007751937984498</v>
      </c>
      <c r="G38">
        <v>109</v>
      </c>
      <c r="H38">
        <v>3</v>
      </c>
      <c r="I38">
        <v>2.7522935779816518</v>
      </c>
    </row>
    <row r="39" spans="1:9">
      <c r="B39">
        <v>120</v>
      </c>
      <c r="C39">
        <v>4</v>
      </c>
      <c r="D39">
        <v>3.3333333333333335</v>
      </c>
      <c r="G39">
        <v>99</v>
      </c>
      <c r="H39">
        <v>3</v>
      </c>
      <c r="I39">
        <v>3.0303030303030303</v>
      </c>
    </row>
    <row r="40" spans="1:9">
      <c r="B40">
        <v>113</v>
      </c>
      <c r="C40">
        <v>6</v>
      </c>
      <c r="D40">
        <v>5.3097345132743365</v>
      </c>
      <c r="G40">
        <v>102</v>
      </c>
      <c r="H40">
        <v>7</v>
      </c>
      <c r="I40">
        <v>6.8627450980392162</v>
      </c>
    </row>
    <row r="41" spans="1:9">
      <c r="A41" s="1" t="s">
        <v>27</v>
      </c>
      <c r="B41" s="1">
        <v>120</v>
      </c>
      <c r="C41" s="1">
        <v>5</v>
      </c>
      <c r="D41" s="1">
        <v>5.0505050505050502</v>
      </c>
      <c r="E41" s="1"/>
      <c r="F41" s="1" t="s">
        <v>27</v>
      </c>
      <c r="G41" s="1">
        <v>102</v>
      </c>
      <c r="H41" s="1">
        <v>3</v>
      </c>
      <c r="I41" s="1">
        <v>3.0303030303030303</v>
      </c>
    </row>
    <row r="42" spans="1:9">
      <c r="A42" t="s">
        <v>29</v>
      </c>
      <c r="F42" t="s">
        <v>23</v>
      </c>
    </row>
    <row r="43" spans="1:9">
      <c r="B43">
        <v>97</v>
      </c>
      <c r="C43">
        <v>6</v>
      </c>
      <c r="D43">
        <v>6.1855670103092786</v>
      </c>
      <c r="G43">
        <v>119</v>
      </c>
      <c r="H43">
        <v>7</v>
      </c>
      <c r="I43">
        <v>5.8823529411764701</v>
      </c>
    </row>
    <row r="44" spans="1:9">
      <c r="B44">
        <v>94</v>
      </c>
      <c r="C44">
        <v>9</v>
      </c>
      <c r="D44">
        <v>9.5744680851063837</v>
      </c>
      <c r="G44">
        <v>115</v>
      </c>
      <c r="H44">
        <v>4</v>
      </c>
      <c r="I44">
        <v>3.4782608695652173</v>
      </c>
    </row>
    <row r="45" spans="1:9">
      <c r="B45">
        <v>107</v>
      </c>
      <c r="C45">
        <v>7</v>
      </c>
      <c r="D45">
        <v>6.5420560747663545</v>
      </c>
      <c r="G45">
        <v>92</v>
      </c>
      <c r="H45">
        <v>10</v>
      </c>
      <c r="I45">
        <v>10.869565217391305</v>
      </c>
    </row>
    <row r="46" spans="1:9">
      <c r="B46">
        <v>89</v>
      </c>
      <c r="C46">
        <v>5</v>
      </c>
      <c r="D46">
        <v>5.6179775280898872</v>
      </c>
      <c r="G46">
        <v>120</v>
      </c>
      <c r="H46">
        <v>7</v>
      </c>
      <c r="I46">
        <v>5.833333333333333</v>
      </c>
    </row>
    <row r="47" spans="1:9">
      <c r="B47">
        <v>116</v>
      </c>
      <c r="C47">
        <v>10</v>
      </c>
      <c r="D47">
        <v>8.6206896551724146</v>
      </c>
      <c r="G47">
        <v>106</v>
      </c>
      <c r="H47">
        <v>11</v>
      </c>
      <c r="I47">
        <v>10.377358490566039</v>
      </c>
    </row>
    <row r="48" spans="1:9">
      <c r="A48" s="1" t="s">
        <v>27</v>
      </c>
      <c r="B48" s="1">
        <v>97</v>
      </c>
      <c r="C48" s="1">
        <v>7</v>
      </c>
      <c r="D48" s="1">
        <v>6.5420560747663545</v>
      </c>
      <c r="E48" s="1"/>
      <c r="F48" s="1" t="s">
        <v>27</v>
      </c>
      <c r="G48" s="1">
        <v>115</v>
      </c>
      <c r="H48" s="1">
        <v>7</v>
      </c>
      <c r="I48" s="1">
        <v>5.8823529411764701</v>
      </c>
    </row>
    <row r="49" spans="1:9">
      <c r="A49" t="s">
        <v>30</v>
      </c>
      <c r="F49" t="s">
        <v>31</v>
      </c>
    </row>
    <row r="50" spans="1:9">
      <c r="B50">
        <v>117</v>
      </c>
      <c r="C50">
        <v>13</v>
      </c>
      <c r="D50">
        <v>11.111111111111111</v>
      </c>
      <c r="G50">
        <v>110</v>
      </c>
      <c r="H50">
        <v>3</v>
      </c>
      <c r="I50">
        <v>2.7272727272727271</v>
      </c>
    </row>
    <row r="51" spans="1:9">
      <c r="B51">
        <v>102</v>
      </c>
      <c r="C51">
        <v>9</v>
      </c>
      <c r="D51">
        <v>8.8235294117647065</v>
      </c>
      <c r="G51">
        <v>95</v>
      </c>
      <c r="H51">
        <v>6</v>
      </c>
      <c r="I51">
        <v>6.3157894736842106</v>
      </c>
    </row>
    <row r="52" spans="1:9">
      <c r="B52">
        <v>97</v>
      </c>
      <c r="C52">
        <v>8</v>
      </c>
      <c r="D52">
        <v>8.2474226804123703</v>
      </c>
      <c r="G52">
        <v>147</v>
      </c>
      <c r="H52">
        <v>9</v>
      </c>
      <c r="I52">
        <v>6.1224489795918364</v>
      </c>
    </row>
    <row r="53" spans="1:9">
      <c r="B53">
        <v>90</v>
      </c>
      <c r="C53">
        <v>12</v>
      </c>
      <c r="D53">
        <v>13.333333333333334</v>
      </c>
      <c r="G53">
        <v>122</v>
      </c>
      <c r="H53">
        <v>7</v>
      </c>
      <c r="I53">
        <v>5.7377049180327866</v>
      </c>
    </row>
    <row r="54" spans="1:9">
      <c r="B54">
        <v>96</v>
      </c>
      <c r="C54">
        <v>9</v>
      </c>
      <c r="D54">
        <v>9.375</v>
      </c>
      <c r="G54">
        <v>130</v>
      </c>
      <c r="H54">
        <v>9</v>
      </c>
      <c r="I54">
        <v>6.9230769230769234</v>
      </c>
    </row>
    <row r="55" spans="1:9">
      <c r="A55" s="1" t="s">
        <v>27</v>
      </c>
      <c r="B55" s="1">
        <v>97</v>
      </c>
      <c r="C55" s="1">
        <v>9</v>
      </c>
      <c r="D55" s="1">
        <v>9.375</v>
      </c>
      <c r="E55" s="1"/>
      <c r="F55" s="1" t="s">
        <v>27</v>
      </c>
      <c r="G55" s="1">
        <v>122</v>
      </c>
      <c r="H55" s="1">
        <v>7</v>
      </c>
      <c r="I55" s="1">
        <v>6.1224489795918364</v>
      </c>
    </row>
    <row r="56" spans="1:9">
      <c r="A56" t="s">
        <v>32</v>
      </c>
      <c r="F56" t="s">
        <v>33</v>
      </c>
    </row>
    <row r="57" spans="1:9">
      <c r="B57">
        <v>113</v>
      </c>
      <c r="C57">
        <v>11</v>
      </c>
      <c r="D57">
        <v>9.7345132743362832</v>
      </c>
      <c r="G57">
        <v>99</v>
      </c>
      <c r="H57">
        <v>6</v>
      </c>
      <c r="I57">
        <v>6.0606060606060606</v>
      </c>
    </row>
    <row r="58" spans="1:9">
      <c r="B58">
        <v>107</v>
      </c>
      <c r="C58">
        <v>13</v>
      </c>
      <c r="D58">
        <v>12.149532710280374</v>
      </c>
      <c r="G58">
        <v>119</v>
      </c>
      <c r="H58">
        <v>9</v>
      </c>
      <c r="I58">
        <v>7.5630252100840334</v>
      </c>
    </row>
    <row r="59" spans="1:9">
      <c r="B59">
        <v>113</v>
      </c>
      <c r="C59">
        <v>12</v>
      </c>
      <c r="D59">
        <v>10.619469026548673</v>
      </c>
      <c r="G59">
        <v>114</v>
      </c>
      <c r="H59">
        <v>9</v>
      </c>
      <c r="I59">
        <v>7.8947368421052628</v>
      </c>
    </row>
    <row r="60" spans="1:9">
      <c r="B60">
        <v>104</v>
      </c>
      <c r="C60">
        <v>6</v>
      </c>
      <c r="D60">
        <v>5.7692307692307692</v>
      </c>
      <c r="G60">
        <v>108</v>
      </c>
      <c r="H60">
        <v>10</v>
      </c>
      <c r="I60">
        <v>9.2592592592592595</v>
      </c>
    </row>
    <row r="61" spans="1:9">
      <c r="B61">
        <v>112</v>
      </c>
      <c r="C61">
        <v>8</v>
      </c>
      <c r="D61">
        <v>7.1428571428571423</v>
      </c>
      <c r="G61">
        <v>109</v>
      </c>
      <c r="H61">
        <v>5</v>
      </c>
      <c r="I61">
        <v>4.5871559633027523</v>
      </c>
    </row>
    <row r="62" spans="1:9">
      <c r="A62" s="1" t="s">
        <v>27</v>
      </c>
      <c r="B62" s="1">
        <v>112</v>
      </c>
      <c r="C62" s="1">
        <v>11</v>
      </c>
      <c r="D62" s="1">
        <v>9.7345132743362832</v>
      </c>
      <c r="E62" s="1"/>
      <c r="F62" s="1" t="s">
        <v>27</v>
      </c>
      <c r="G62" s="1">
        <v>109</v>
      </c>
      <c r="H62" s="1">
        <v>9</v>
      </c>
      <c r="I62" s="1">
        <v>7.56302521008403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I5" sqref="I5"/>
    </sheetView>
  </sheetViews>
  <sheetFormatPr baseColWidth="10" defaultColWidth="11.5" defaultRowHeight="14" x14ac:dyDescent="0"/>
  <sheetData>
    <row r="1" spans="1:8">
      <c r="A1" s="1" t="s">
        <v>0</v>
      </c>
    </row>
    <row r="3" spans="1:8">
      <c r="B3" t="s">
        <v>1</v>
      </c>
      <c r="C3" t="s">
        <v>2</v>
      </c>
      <c r="D3" t="s">
        <v>3</v>
      </c>
    </row>
    <row r="4" spans="1:8">
      <c r="B4">
        <v>1031</v>
      </c>
      <c r="C4">
        <v>33</v>
      </c>
      <c r="D4">
        <v>177</v>
      </c>
      <c r="E4">
        <f>C4/D4</f>
        <v>0.1864406779661017</v>
      </c>
      <c r="F4">
        <f>E4*100</f>
        <v>18.64406779661017</v>
      </c>
    </row>
    <row r="5" spans="1:8">
      <c r="B5" t="s">
        <v>4</v>
      </c>
      <c r="C5">
        <v>37</v>
      </c>
      <c r="D5">
        <v>220</v>
      </c>
      <c r="E5">
        <f>C5/D5</f>
        <v>0.16818181818181818</v>
      </c>
      <c r="F5">
        <f>E5*100</f>
        <v>16.818181818181817</v>
      </c>
      <c r="G5">
        <f>F5+F4</f>
        <v>35.462249614791986</v>
      </c>
      <c r="H5" s="2">
        <f>G5/2</f>
        <v>17.731124807395993</v>
      </c>
    </row>
    <row r="7" spans="1:8">
      <c r="B7">
        <v>1033</v>
      </c>
      <c r="C7">
        <v>12</v>
      </c>
      <c r="D7">
        <v>180</v>
      </c>
      <c r="E7">
        <f>C7/D7</f>
        <v>6.6666666666666666E-2</v>
      </c>
      <c r="F7" s="3">
        <f>E7*100</f>
        <v>6.666666666666667</v>
      </c>
    </row>
    <row r="9" spans="1:8">
      <c r="B9">
        <v>1034</v>
      </c>
      <c r="C9">
        <v>9</v>
      </c>
      <c r="D9">
        <v>145</v>
      </c>
      <c r="E9">
        <f>C9/D9</f>
        <v>6.2068965517241378E-2</v>
      </c>
      <c r="F9">
        <f>E9*100</f>
        <v>6.2068965517241379</v>
      </c>
    </row>
    <row r="10" spans="1:8">
      <c r="C10">
        <v>15</v>
      </c>
      <c r="D10">
        <v>234</v>
      </c>
      <c r="E10">
        <f>C10/D10</f>
        <v>6.4102564102564097E-2</v>
      </c>
      <c r="F10">
        <f>E10*100</f>
        <v>6.4102564102564097</v>
      </c>
      <c r="G10">
        <f>F10+F9</f>
        <v>12.617152961980548</v>
      </c>
      <c r="H10" s="3">
        <f>G10/2</f>
        <v>6.3085764809902738</v>
      </c>
    </row>
    <row r="13" spans="1:8">
      <c r="B13">
        <v>1035</v>
      </c>
      <c r="C13">
        <v>26</v>
      </c>
      <c r="D13">
        <v>186</v>
      </c>
      <c r="E13">
        <f>C13/D13</f>
        <v>0.13978494623655913</v>
      </c>
      <c r="F13">
        <f>E13*100</f>
        <v>13.978494623655912</v>
      </c>
    </row>
    <row r="14" spans="1:8">
      <c r="C14">
        <v>11</v>
      </c>
      <c r="D14">
        <v>178</v>
      </c>
      <c r="E14">
        <f>C14/D14</f>
        <v>6.1797752808988762E-2</v>
      </c>
      <c r="F14">
        <f>E14*100</f>
        <v>6.179775280898876</v>
      </c>
      <c r="G14">
        <f>F14+F13</f>
        <v>20.158269904554789</v>
      </c>
      <c r="H14" s="3">
        <f>G14/2</f>
        <v>10.079134952277395</v>
      </c>
    </row>
    <row r="16" spans="1:8">
      <c r="C16">
        <v>16</v>
      </c>
      <c r="D16">
        <v>142</v>
      </c>
      <c r="E16">
        <f>C16/D16</f>
        <v>0.11267605633802817</v>
      </c>
      <c r="F16">
        <f>E16*100</f>
        <v>11.267605633802818</v>
      </c>
    </row>
    <row r="17" spans="2:8">
      <c r="B17" t="s">
        <v>5</v>
      </c>
      <c r="C17">
        <v>3</v>
      </c>
      <c r="D17">
        <v>35</v>
      </c>
      <c r="E17">
        <f>C17/D17</f>
        <v>8.5714285714285715E-2</v>
      </c>
      <c r="F17">
        <f>E17*100</f>
        <v>8.5714285714285712</v>
      </c>
    </row>
    <row r="18" spans="2:8">
      <c r="B18">
        <v>1030.3</v>
      </c>
      <c r="C18">
        <v>4</v>
      </c>
      <c r="D18">
        <v>62</v>
      </c>
      <c r="E18">
        <f>C18/D18</f>
        <v>6.4516129032258063E-2</v>
      </c>
      <c r="F18">
        <f>E18*100</f>
        <v>6.4516129032258061</v>
      </c>
      <c r="G18">
        <f>F18+F17+F16</f>
        <v>26.290647108457193</v>
      </c>
      <c r="H18" s="2">
        <f>G18/3</f>
        <v>8.7635490361523978</v>
      </c>
    </row>
    <row r="21" spans="2:8">
      <c r="B21">
        <v>1044</v>
      </c>
      <c r="C21">
        <v>18</v>
      </c>
      <c r="D21">
        <v>236</v>
      </c>
      <c r="E21">
        <f>C21/D21</f>
        <v>7.6271186440677971E-2</v>
      </c>
      <c r="F21">
        <f>E21*100</f>
        <v>7.6271186440677967</v>
      </c>
    </row>
    <row r="22" spans="2:8">
      <c r="B22">
        <v>1044.2</v>
      </c>
      <c r="C22">
        <v>21</v>
      </c>
      <c r="D22">
        <v>82</v>
      </c>
      <c r="E22">
        <f>C22/D22</f>
        <v>0.25609756097560976</v>
      </c>
      <c r="F22">
        <f>E22*100</f>
        <v>25.609756097560975</v>
      </c>
      <c r="G22">
        <f>F22+F21</f>
        <v>33.236874741628775</v>
      </c>
      <c r="H22" s="2">
        <f>G22/2</f>
        <v>16.618437370814387</v>
      </c>
    </row>
    <row r="25" spans="2:8">
      <c r="B25">
        <v>1045</v>
      </c>
      <c r="C25">
        <v>26</v>
      </c>
      <c r="D25">
        <v>204</v>
      </c>
      <c r="E25">
        <f>C25/D25</f>
        <v>0.12745098039215685</v>
      </c>
      <c r="F25">
        <f>E25*100</f>
        <v>12.745098039215685</v>
      </c>
    </row>
    <row r="26" spans="2:8">
      <c r="B26">
        <v>1045.2</v>
      </c>
      <c r="C26">
        <v>10</v>
      </c>
      <c r="D26">
        <v>159</v>
      </c>
      <c r="E26">
        <f>C26/D26</f>
        <v>6.2893081761006289E-2</v>
      </c>
      <c r="F26">
        <f>E26*100</f>
        <v>6.2893081761006293</v>
      </c>
      <c r="G26">
        <f>F26+F25</f>
        <v>19.034406215316316</v>
      </c>
      <c r="H26" s="2">
        <f>G26/2</f>
        <v>9.5172031076581582</v>
      </c>
    </row>
    <row r="29" spans="2:8">
      <c r="B29">
        <v>1046</v>
      </c>
      <c r="C29">
        <v>11</v>
      </c>
      <c r="D29">
        <v>213</v>
      </c>
      <c r="E29">
        <f>C29/D29</f>
        <v>5.1643192488262914E-2</v>
      </c>
      <c r="F29">
        <f>E29*100</f>
        <v>5.164319248826291</v>
      </c>
    </row>
    <row r="30" spans="2:8">
      <c r="B30">
        <v>1046.2</v>
      </c>
      <c r="C30">
        <v>7</v>
      </c>
      <c r="D30">
        <v>185</v>
      </c>
      <c r="E30">
        <f>C30/D30</f>
        <v>3.783783783783784E-2</v>
      </c>
      <c r="F30">
        <f>E30*100</f>
        <v>3.7837837837837842</v>
      </c>
      <c r="G30">
        <f>F30+F29</f>
        <v>8.9481030326100743</v>
      </c>
      <c r="H30" s="4">
        <f>G30/2</f>
        <v>4.4740515163050372</v>
      </c>
    </row>
    <row r="33" spans="2:8">
      <c r="B33">
        <v>1047</v>
      </c>
      <c r="C33">
        <v>5</v>
      </c>
      <c r="D33">
        <v>251</v>
      </c>
      <c r="E33">
        <f>C33/D33</f>
        <v>1.9920318725099601E-2</v>
      </c>
      <c r="F33">
        <f>E33*100</f>
        <v>1.9920318725099602</v>
      </c>
    </row>
    <row r="34" spans="2:8">
      <c r="B34">
        <v>1047.2</v>
      </c>
      <c r="C34">
        <v>4</v>
      </c>
      <c r="D34">
        <v>252</v>
      </c>
      <c r="E34">
        <f>C34/D34</f>
        <v>1.5873015873015872E-2</v>
      </c>
      <c r="F34">
        <f>E34*100</f>
        <v>1.5873015873015872</v>
      </c>
      <c r="G34">
        <f>F34+F33</f>
        <v>3.5793334598115472</v>
      </c>
      <c r="H34" s="4">
        <f>G34/2</f>
        <v>1.7896667299057736</v>
      </c>
    </row>
    <row r="37" spans="2:8">
      <c r="B37">
        <v>1048</v>
      </c>
      <c r="C37">
        <v>18</v>
      </c>
      <c r="D37">
        <v>197</v>
      </c>
      <c r="E37">
        <f>C37/D37</f>
        <v>9.1370558375634514E-2</v>
      </c>
      <c r="F37">
        <f>E37*100</f>
        <v>9.1370558375634516</v>
      </c>
    </row>
    <row r="38" spans="2:8">
      <c r="B38">
        <v>1048</v>
      </c>
      <c r="C38">
        <v>22</v>
      </c>
      <c r="D38">
        <v>206</v>
      </c>
      <c r="E38">
        <f>C38/D38</f>
        <v>0.10679611650485436</v>
      </c>
      <c r="F38">
        <f>E38*100</f>
        <v>10.679611650485436</v>
      </c>
      <c r="G38">
        <f>F38+F37</f>
        <v>19.816667488048886</v>
      </c>
      <c r="H38" s="4">
        <f>G38/2</f>
        <v>9.9083337440244428</v>
      </c>
    </row>
    <row r="41" spans="2:8">
      <c r="B41">
        <v>1042</v>
      </c>
      <c r="C41">
        <v>6</v>
      </c>
      <c r="D41">
        <v>76</v>
      </c>
      <c r="E41">
        <f>C41/D41</f>
        <v>7.8947368421052627E-2</v>
      </c>
      <c r="F41">
        <f>E41*100</f>
        <v>7.8947368421052628</v>
      </c>
    </row>
    <row r="42" spans="2:8">
      <c r="B42">
        <v>1042.2</v>
      </c>
      <c r="C42">
        <v>23</v>
      </c>
      <c r="D42">
        <v>224</v>
      </c>
      <c r="E42">
        <f>C42/D42</f>
        <v>0.10267857142857142</v>
      </c>
      <c r="F42">
        <f>E42*100</f>
        <v>10.267857142857142</v>
      </c>
      <c r="H42" s="2"/>
    </row>
    <row r="43" spans="2:8">
      <c r="C43">
        <v>15</v>
      </c>
      <c r="D43">
        <v>200</v>
      </c>
      <c r="E43">
        <f>C43/D43</f>
        <v>7.4999999999999997E-2</v>
      </c>
      <c r="F43">
        <f>E43*100</f>
        <v>7.5</v>
      </c>
      <c r="G43">
        <f>F43+F42+F41</f>
        <v>25.662593984962406</v>
      </c>
      <c r="H43" s="2">
        <f>G43/3</f>
        <v>8.55419799498746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_B</vt:lpstr>
      <vt:lpstr>Figure 8_D</vt:lpstr>
      <vt:lpstr>Figure 8_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Boxheimer</dc:creator>
  <cp:lastModifiedBy>Erica Boxheimer</cp:lastModifiedBy>
  <dcterms:created xsi:type="dcterms:W3CDTF">2019-11-07T09:35:07Z</dcterms:created>
  <dcterms:modified xsi:type="dcterms:W3CDTF">2019-11-07T09:35:24Z</dcterms:modified>
</cp:coreProperties>
</file>